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8524\Desktop\遗传学前沿返修-1\遗传学前沿第二次返修\二次修-附表\"/>
    </mc:Choice>
  </mc:AlternateContent>
  <xr:revisionPtr revIDLastSave="0" documentId="13_ncr:1_{86ACB050-2816-4570-8178-3AF642C0D3C0}" xr6:coauthVersionLast="47" xr6:coauthVersionMax="47" xr10:uidLastSave="{00000000-0000-0000-0000-000000000000}"/>
  <bookViews>
    <workbookView xWindow="-110" yWindow="-110" windowWidth="22620" windowHeight="13620" xr2:uid="{459DD594-57AB-4C76-826E-95F0F9C49778}"/>
  </bookViews>
  <sheets>
    <sheet name="Table S1" sheetId="10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" uniqueCount="31">
  <si>
    <t>GCTGCTCACTCAGTCCAAACCG</t>
  </si>
  <si>
    <t>TCACCTTCTCCGCATGATCCAC</t>
  </si>
  <si>
    <t>CGCAGACCAACAAGTATCCGACA</t>
    <phoneticPr fontId="6" type="noConversion"/>
  </si>
  <si>
    <t>GGACTGGAGGGTGAGGCATAGC</t>
    <phoneticPr fontId="6" type="noConversion"/>
  </si>
  <si>
    <t>GTGGCGAACAAACAGGGTGG</t>
  </si>
  <si>
    <t>CGGTCCTGGATGTCGTAGAACTG</t>
  </si>
  <si>
    <t>CGACGAGATGGCGAGGTTC</t>
  </si>
  <si>
    <t>TCGGAGCCAAGGAGAGTAACG</t>
  </si>
  <si>
    <t>GCGGGTGACCACTGTGACGA</t>
  </si>
  <si>
    <t>CCATTGCTCCAGGCGTCAT</t>
  </si>
  <si>
    <t>CGCAGCAGAAGGAGGATGGAG</t>
  </si>
  <si>
    <t>TGGTGTGGCGGTCCTTGTTG</t>
  </si>
  <si>
    <t>ID</t>
  </si>
  <si>
    <t>sequence</t>
  </si>
  <si>
    <t>AsTCP021-F</t>
  </si>
  <si>
    <t>AsTCP033-F</t>
  </si>
  <si>
    <t>AsTCP025-F</t>
  </si>
  <si>
    <t>AsTCP044-F</t>
  </si>
  <si>
    <t>AsTCP053-F</t>
  </si>
  <si>
    <t>AsTCP058-F</t>
  </si>
  <si>
    <t>AsTCP021-R</t>
  </si>
  <si>
    <t>AsTCP033-R</t>
  </si>
  <si>
    <t>AsTCP025-R</t>
  </si>
  <si>
    <t>AsTCP044-R</t>
  </si>
  <si>
    <t>AsTCP053-R</t>
  </si>
  <si>
    <t>AsTCP058-R</t>
  </si>
  <si>
    <t>Table S1 The names and sequence information of the primers used in this study</t>
    <phoneticPr fontId="4" type="noConversion"/>
  </si>
  <si>
    <t>GGTGTCAGCCATACCGTGCCAATC</t>
  </si>
  <si>
    <t>TGCGAGCTTCTCCTTGATGTCCCT</t>
  </si>
  <si>
    <t>β-Actin-F</t>
    <phoneticPr fontId="4" type="noConversion"/>
  </si>
  <si>
    <t>β-Actin-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0"/>
      <color indexed="8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3" fillId="0" borderId="0"/>
    <xf numFmtId="0" fontId="2" fillId="0" borderId="0"/>
    <xf numFmtId="0" fontId="7" fillId="0" borderId="0">
      <alignment vertical="center"/>
    </xf>
    <xf numFmtId="0" fontId="1" fillId="0" borderId="0"/>
  </cellStyleXfs>
  <cellXfs count="11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2" xfId="2" applyFont="1" applyBorder="1" applyAlignment="1">
      <alignment horizontal="center" vertical="center"/>
    </xf>
    <xf numFmtId="0" fontId="9" fillId="0" borderId="0" xfId="2" applyFont="1" applyAlignment="1">
      <alignment vertical="center"/>
    </xf>
    <xf numFmtId="0" fontId="9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9" fillId="0" borderId="0" xfId="2" applyFont="1" applyAlignment="1">
      <alignment horizontal="left" vertical="center"/>
    </xf>
    <xf numFmtId="0" fontId="5" fillId="0" borderId="0" xfId="2" applyFont="1" applyBorder="1" applyAlignment="1">
      <alignment horizontal="center" vertical="center"/>
    </xf>
  </cellXfs>
  <cellStyles count="5">
    <cellStyle name="常规" xfId="0" builtinId="0"/>
    <cellStyle name="常规 2" xfId="1" xr:uid="{4BA3672F-9EB8-4E6B-9E98-E60C14666F74}"/>
    <cellStyle name="常规 2 2" xfId="3" xr:uid="{5FF9A172-84F0-4CFE-BB9D-B4235A9675ED}"/>
    <cellStyle name="常规 3" xfId="2" xr:uid="{334E5434-EC88-469F-AB42-1E27F41880FB}"/>
    <cellStyle name="常规 4" xfId="4" xr:uid="{B9F0C26D-7CE9-44D2-85DF-4070AB8985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75AE4-1555-41BE-933E-EF316B3C0E74}">
  <dimension ref="A1:B16"/>
  <sheetViews>
    <sheetView tabSelected="1" workbookViewId="0">
      <selection activeCell="F10" sqref="F10"/>
    </sheetView>
  </sheetViews>
  <sheetFormatPr defaultRowHeight="13" x14ac:dyDescent="0.3"/>
  <cols>
    <col min="1" max="1" width="15.4140625" style="1" customWidth="1"/>
    <col min="2" max="2" width="50.33203125" style="1" customWidth="1"/>
    <col min="3" max="16384" width="8.6640625" style="1"/>
  </cols>
  <sheetData>
    <row r="1" spans="1:2" s="4" customFormat="1" ht="16" thickBot="1" x14ac:dyDescent="0.35">
      <c r="A1" s="9" t="s">
        <v>26</v>
      </c>
      <c r="B1" s="3"/>
    </row>
    <row r="2" spans="1:2" ht="20" customHeight="1" thickBot="1" x14ac:dyDescent="0.35">
      <c r="A2" s="2" t="s">
        <v>12</v>
      </c>
      <c r="B2" s="2" t="s">
        <v>13</v>
      </c>
    </row>
    <row r="3" spans="1:2" ht="20" customHeight="1" x14ac:dyDescent="0.3">
      <c r="A3" s="10" t="s">
        <v>29</v>
      </c>
      <c r="B3" s="10" t="s">
        <v>27</v>
      </c>
    </row>
    <row r="4" spans="1:2" ht="20" customHeight="1" x14ac:dyDescent="0.3">
      <c r="A4" s="10" t="s">
        <v>30</v>
      </c>
      <c r="B4" s="10" t="s">
        <v>28</v>
      </c>
    </row>
    <row r="5" spans="1:2" ht="20" customHeight="1" x14ac:dyDescent="0.3">
      <c r="A5" s="5" t="s">
        <v>14</v>
      </c>
      <c r="B5" s="5" t="s">
        <v>0</v>
      </c>
    </row>
    <row r="6" spans="1:2" ht="20" customHeight="1" x14ac:dyDescent="0.3">
      <c r="A6" s="5" t="s">
        <v>20</v>
      </c>
      <c r="B6" s="5" t="s">
        <v>1</v>
      </c>
    </row>
    <row r="7" spans="1:2" ht="20" customHeight="1" x14ac:dyDescent="0.3">
      <c r="A7" s="5" t="s">
        <v>15</v>
      </c>
      <c r="B7" s="6" t="s">
        <v>2</v>
      </c>
    </row>
    <row r="8" spans="1:2" ht="20" customHeight="1" x14ac:dyDescent="0.3">
      <c r="A8" s="5" t="s">
        <v>21</v>
      </c>
      <c r="B8" s="6" t="s">
        <v>3</v>
      </c>
    </row>
    <row r="9" spans="1:2" ht="20" customHeight="1" x14ac:dyDescent="0.3">
      <c r="A9" s="5" t="s">
        <v>16</v>
      </c>
      <c r="B9" s="5" t="s">
        <v>10</v>
      </c>
    </row>
    <row r="10" spans="1:2" ht="20" customHeight="1" x14ac:dyDescent="0.3">
      <c r="A10" s="5" t="s">
        <v>22</v>
      </c>
      <c r="B10" s="5" t="s">
        <v>11</v>
      </c>
    </row>
    <row r="11" spans="1:2" ht="20" customHeight="1" x14ac:dyDescent="0.3">
      <c r="A11" s="6" t="s">
        <v>17</v>
      </c>
      <c r="B11" s="6" t="s">
        <v>4</v>
      </c>
    </row>
    <row r="12" spans="1:2" ht="20" customHeight="1" x14ac:dyDescent="0.3">
      <c r="A12" s="5" t="s">
        <v>23</v>
      </c>
      <c r="B12" s="6" t="s">
        <v>5</v>
      </c>
    </row>
    <row r="13" spans="1:2" ht="20" customHeight="1" x14ac:dyDescent="0.3">
      <c r="A13" s="6" t="s">
        <v>18</v>
      </c>
      <c r="B13" s="6" t="s">
        <v>6</v>
      </c>
    </row>
    <row r="14" spans="1:2" ht="20" customHeight="1" x14ac:dyDescent="0.3">
      <c r="A14" s="6" t="s">
        <v>24</v>
      </c>
      <c r="B14" s="6" t="s">
        <v>7</v>
      </c>
    </row>
    <row r="15" spans="1:2" ht="20" customHeight="1" x14ac:dyDescent="0.3">
      <c r="A15" s="6" t="s">
        <v>19</v>
      </c>
      <c r="B15" s="5" t="s">
        <v>8</v>
      </c>
    </row>
    <row r="16" spans="1:2" ht="20" customHeight="1" thickBot="1" x14ac:dyDescent="0.35">
      <c r="A16" s="7" t="s">
        <v>25</v>
      </c>
      <c r="B16" s="8" t="s">
        <v>9</v>
      </c>
    </row>
  </sheetData>
  <protectedRanges>
    <protectedRange sqref="A5:B16" name="区域1_1"/>
  </protectedRanges>
  <phoneticPr fontId="4" type="noConversion"/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12 A6:A10 A15:A16" xr:uid="{E5796FC0-9703-4E0C-9166-B2B0A4E53ADD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佳明 聂</dc:creator>
  <cp:lastModifiedBy>佳明 聂</cp:lastModifiedBy>
  <dcterms:created xsi:type="dcterms:W3CDTF">2024-01-18T07:25:46Z</dcterms:created>
  <dcterms:modified xsi:type="dcterms:W3CDTF">2025-01-13T11:05:04Z</dcterms:modified>
</cp:coreProperties>
</file>